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Dropbox/Sehgal shared drive/11-2023 updated materials for Nat Neuro/11-2023 all data files for Nat Neuro/"/>
    </mc:Choice>
  </mc:AlternateContent>
  <xr:revisionPtr revIDLastSave="0" documentId="13_ncr:1_{537A8720-C147-CF4E-9179-5DD0700C5B33}" xr6:coauthVersionLast="47" xr6:coauthVersionMax="47" xr10:uidLastSave="{00000000-0000-0000-0000-000000000000}"/>
  <bookViews>
    <workbookView xWindow="11760" yWindow="4840" windowWidth="27240" windowHeight="15500" activeTab="2" xr2:uid="{F59E546B-BE9E-734F-8656-24792FF56FA8}"/>
  </bookViews>
  <sheets>
    <sheet name="Ex 7A" sheetId="1" r:id="rId1"/>
    <sheet name="Ex 7B" sheetId="2" r:id="rId2"/>
    <sheet name="Ex 7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2" i="3" l="1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B22" i="3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B22" i="2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B22" i="1"/>
</calcChain>
</file>

<file path=xl/sharedStrings.xml><?xml version="1.0" encoding="utf-8"?>
<sst xmlns="http://schemas.openxmlformats.org/spreadsheetml/2006/main" count="101" uniqueCount="25">
  <si>
    <t>palmitate (C16:0)</t>
  </si>
  <si>
    <t>stearate (C18:0)</t>
  </si>
  <si>
    <t>olive oil (C18:1</t>
  </si>
  <si>
    <t>GS x UAS</t>
  </si>
  <si>
    <t>GS control</t>
  </si>
  <si>
    <t>UAS control</t>
  </si>
  <si>
    <t>Ex Figure 7A</t>
  </si>
  <si>
    <t>sleep comparisons within-group</t>
  </si>
  <si>
    <t>N</t>
  </si>
  <si>
    <t>Figure</t>
  </si>
  <si>
    <t>group</t>
  </si>
  <si>
    <t>Test</t>
  </si>
  <si>
    <t>exp vs ea control</t>
  </si>
  <si>
    <t>9-16</t>
  </si>
  <si>
    <t>Mann-Whitney</t>
  </si>
  <si>
    <t>FA vs non-FA</t>
  </si>
  <si>
    <t>Ex Figure 7B</t>
  </si>
  <si>
    <t>activity index comparisons within-group</t>
  </si>
  <si>
    <t>Ex Figure 7C</t>
  </si>
  <si>
    <t>activity index comparisons between groups</t>
  </si>
  <si>
    <t>control</t>
  </si>
  <si>
    <t>Repo minus UAS</t>
  </si>
  <si>
    <t>Repo minus GS</t>
  </si>
  <si>
    <t>Nsyb minus UAS</t>
  </si>
  <si>
    <t>Nsyb minus 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2" fontId="3" fillId="2" borderId="1" xfId="0" applyNumberFormat="1" applyFont="1" applyFill="1" applyBorder="1" applyAlignment="1">
      <alignment wrapText="1"/>
    </xf>
    <xf numFmtId="2" fontId="3" fillId="2" borderId="2" xfId="0" applyNumberFormat="1" applyFont="1" applyFill="1" applyBorder="1" applyAlignment="1">
      <alignment wrapText="1"/>
    </xf>
    <xf numFmtId="49" fontId="3" fillId="2" borderId="2" xfId="0" applyNumberFormat="1" applyFont="1" applyFill="1" applyBorder="1" applyAlignment="1">
      <alignment wrapText="1"/>
    </xf>
    <xf numFmtId="2" fontId="3" fillId="2" borderId="3" xfId="0" applyNumberFormat="1" applyFont="1" applyFill="1" applyBorder="1" applyAlignment="1">
      <alignment wrapText="1"/>
    </xf>
    <xf numFmtId="2" fontId="4" fillId="0" borderId="0" xfId="0" applyNumberFormat="1" applyFont="1" applyAlignment="1">
      <alignment wrapText="1"/>
    </xf>
    <xf numFmtId="49" fontId="4" fillId="0" borderId="0" xfId="0" applyNumberFormat="1" applyFont="1" applyAlignment="1">
      <alignment wrapText="1"/>
    </xf>
    <xf numFmtId="2" fontId="4" fillId="0" borderId="5" xfId="0" applyNumberFormat="1" applyFont="1" applyBorder="1" applyAlignment="1">
      <alignment wrapText="1"/>
    </xf>
    <xf numFmtId="2" fontId="4" fillId="0" borderId="4" xfId="0" applyNumberFormat="1" applyFont="1" applyBorder="1" applyAlignment="1">
      <alignment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6D5F9-F831-E14B-8897-D92CE486B305}">
  <dimension ref="A1:S25"/>
  <sheetViews>
    <sheetView workbookViewId="0">
      <selection activeCell="I25" sqref="I25"/>
    </sheetView>
  </sheetViews>
  <sheetFormatPr baseColWidth="10" defaultRowHeight="16" x14ac:dyDescent="0.2"/>
  <sheetData>
    <row r="1" spans="2:19" ht="21" x14ac:dyDescent="0.25">
      <c r="B1" s="1" t="s">
        <v>6</v>
      </c>
    </row>
    <row r="2" spans="2:19" ht="21" x14ac:dyDescent="0.25">
      <c r="B2" s="1" t="s">
        <v>7</v>
      </c>
    </row>
    <row r="3" spans="2:19" x14ac:dyDescent="0.2">
      <c r="B3" s="12" t="s">
        <v>0</v>
      </c>
      <c r="C3" s="12"/>
      <c r="D3" s="12"/>
      <c r="E3" s="12" t="s">
        <v>1</v>
      </c>
      <c r="F3" s="12"/>
      <c r="G3" s="12"/>
      <c r="H3" s="12" t="s">
        <v>2</v>
      </c>
      <c r="I3" s="12"/>
      <c r="J3" s="12"/>
      <c r="K3" s="12" t="s">
        <v>0</v>
      </c>
      <c r="L3" s="12"/>
      <c r="M3" s="12"/>
      <c r="N3" s="12" t="s">
        <v>1</v>
      </c>
      <c r="O3" s="12"/>
      <c r="P3" s="12"/>
      <c r="Q3" s="12" t="s">
        <v>2</v>
      </c>
      <c r="R3" s="12"/>
      <c r="S3" s="12"/>
    </row>
    <row r="4" spans="2:19" x14ac:dyDescent="0.2">
      <c r="B4" s="3" t="s">
        <v>3</v>
      </c>
      <c r="C4" s="3" t="s">
        <v>4</v>
      </c>
      <c r="D4" s="3" t="s">
        <v>5</v>
      </c>
      <c r="E4" s="3" t="s">
        <v>3</v>
      </c>
      <c r="F4" s="3" t="s">
        <v>4</v>
      </c>
      <c r="G4" s="3" t="s">
        <v>5</v>
      </c>
      <c r="H4" s="3" t="s">
        <v>3</v>
      </c>
      <c r="I4" s="3" t="s">
        <v>4</v>
      </c>
      <c r="J4" s="3" t="s">
        <v>5</v>
      </c>
      <c r="K4" s="3" t="s">
        <v>3</v>
      </c>
      <c r="L4" s="3" t="s">
        <v>4</v>
      </c>
      <c r="M4" s="3" t="s">
        <v>5</v>
      </c>
      <c r="N4" s="3" t="s">
        <v>3</v>
      </c>
      <c r="O4" s="3" t="s">
        <v>4</v>
      </c>
      <c r="P4" s="3" t="s">
        <v>5</v>
      </c>
      <c r="Q4" s="3" t="s">
        <v>3</v>
      </c>
      <c r="R4" s="3" t="s">
        <v>4</v>
      </c>
      <c r="S4" s="3" t="s">
        <v>5</v>
      </c>
    </row>
    <row r="5" spans="2:19" x14ac:dyDescent="0.2">
      <c r="B5" s="2">
        <v>340.5625</v>
      </c>
      <c r="C5" s="2">
        <v>-94.406300000000002</v>
      </c>
      <c r="D5" s="2">
        <v>-124.3438</v>
      </c>
      <c r="E5" s="2">
        <v>-118.4375</v>
      </c>
      <c r="F5" s="2">
        <v>-63.406300000000002</v>
      </c>
      <c r="G5" s="2">
        <v>-86.843800000000002</v>
      </c>
      <c r="H5" s="2">
        <v>422.0625</v>
      </c>
      <c r="I5" s="2">
        <v>150.09379999999999</v>
      </c>
      <c r="J5" s="2">
        <v>81.656300000000002</v>
      </c>
      <c r="K5" s="2">
        <v>287.89999999999998</v>
      </c>
      <c r="L5" s="2">
        <v>206.71879999999999</v>
      </c>
      <c r="M5" s="2">
        <v>-124.3438</v>
      </c>
      <c r="N5" s="2">
        <v>197.9</v>
      </c>
      <c r="O5" s="2">
        <v>121.7188</v>
      </c>
      <c r="P5" s="2">
        <v>-86.843800000000002</v>
      </c>
      <c r="Q5" s="2">
        <v>390.9</v>
      </c>
      <c r="R5" s="2">
        <v>337.71879999999999</v>
      </c>
      <c r="S5" s="2">
        <v>81.656300000000002</v>
      </c>
    </row>
    <row r="6" spans="2:19" x14ac:dyDescent="0.2">
      <c r="B6" s="2">
        <v>70.5625</v>
      </c>
      <c r="C6" s="2">
        <v>-44.406300000000002</v>
      </c>
      <c r="D6" s="2">
        <v>-61.843800000000002</v>
      </c>
      <c r="E6" s="2">
        <v>115.0625</v>
      </c>
      <c r="F6" s="2">
        <v>-96.906300000000002</v>
      </c>
      <c r="G6" s="2">
        <v>-146.34379999999999</v>
      </c>
      <c r="H6" s="2">
        <v>326.5625</v>
      </c>
      <c r="I6" s="2">
        <v>100.0938</v>
      </c>
      <c r="J6" s="2">
        <v>-125.3438</v>
      </c>
      <c r="K6" s="2">
        <v>200.9</v>
      </c>
      <c r="L6" s="2">
        <v>159.71879999999999</v>
      </c>
      <c r="M6" s="2">
        <v>-61.843800000000002</v>
      </c>
      <c r="N6" s="2">
        <v>49.4</v>
      </c>
      <c r="O6" s="2">
        <v>212.21879999999999</v>
      </c>
      <c r="P6" s="2">
        <v>-146.34379999999999</v>
      </c>
      <c r="Q6" s="2">
        <v>465.9</v>
      </c>
      <c r="R6" s="2">
        <v>247.71879999999999</v>
      </c>
      <c r="S6" s="2">
        <v>-125.3438</v>
      </c>
    </row>
    <row r="7" spans="2:19" x14ac:dyDescent="0.2">
      <c r="B7" s="2">
        <v>147.5625</v>
      </c>
      <c r="C7" s="2">
        <v>-363.40629999999999</v>
      </c>
      <c r="D7" s="2">
        <v>2.6562999999999999</v>
      </c>
      <c r="E7" s="2">
        <v>-34.4375</v>
      </c>
      <c r="F7" s="2">
        <v>-34.406300000000002</v>
      </c>
      <c r="G7" s="2">
        <v>-120.8438</v>
      </c>
      <c r="H7" s="2">
        <v>318.5625</v>
      </c>
      <c r="I7" s="2">
        <v>288.09379999999999</v>
      </c>
      <c r="J7" s="2">
        <v>225.65629999999999</v>
      </c>
      <c r="K7" s="2">
        <v>388.4</v>
      </c>
      <c r="L7" s="2">
        <v>149.71879999999999</v>
      </c>
      <c r="M7" s="2">
        <v>2.6562999999999999</v>
      </c>
      <c r="N7" s="2">
        <v>264.89999999999998</v>
      </c>
      <c r="O7" s="2">
        <v>235.71879999999999</v>
      </c>
      <c r="P7" s="2">
        <v>-120.8438</v>
      </c>
      <c r="Q7" s="2">
        <v>316.89999999999998</v>
      </c>
      <c r="R7" s="2">
        <v>198.71879999999999</v>
      </c>
      <c r="S7" s="2">
        <v>225.65629999999999</v>
      </c>
    </row>
    <row r="8" spans="2:19" x14ac:dyDescent="0.2">
      <c r="B8" s="2">
        <v>48.5625</v>
      </c>
      <c r="C8" s="2">
        <v>-278.40629999999999</v>
      </c>
      <c r="D8" s="2">
        <v>7.6562999999999999</v>
      </c>
      <c r="E8" s="2">
        <v>315.0625</v>
      </c>
      <c r="F8" s="2">
        <v>18.093800000000002</v>
      </c>
      <c r="G8" s="2">
        <v>112.1563</v>
      </c>
      <c r="H8" s="2">
        <v>352.0625</v>
      </c>
      <c r="I8" s="2">
        <v>96.593800000000002</v>
      </c>
      <c r="J8" s="2">
        <v>125.6563</v>
      </c>
      <c r="K8" s="2">
        <v>377.4</v>
      </c>
      <c r="L8" s="2">
        <v>103.7188</v>
      </c>
      <c r="M8" s="2">
        <v>7.6562999999999999</v>
      </c>
      <c r="N8" s="2">
        <v>448.4</v>
      </c>
      <c r="O8" s="2">
        <v>270.21879999999999</v>
      </c>
      <c r="P8" s="2">
        <v>112.1563</v>
      </c>
      <c r="Q8" s="2">
        <v>210.9</v>
      </c>
      <c r="R8" s="2">
        <v>166.21879999999999</v>
      </c>
      <c r="S8" s="2">
        <v>125.6563</v>
      </c>
    </row>
    <row r="9" spans="2:19" x14ac:dyDescent="0.2">
      <c r="B9" s="2">
        <v>-222.9375</v>
      </c>
      <c r="C9" s="2">
        <v>127.0938</v>
      </c>
      <c r="D9" s="2">
        <v>-183.34379999999999</v>
      </c>
      <c r="E9" s="2">
        <v>-253.4375</v>
      </c>
      <c r="F9" s="2">
        <v>22.593800000000002</v>
      </c>
      <c r="G9" s="2">
        <v>30.656300000000002</v>
      </c>
      <c r="H9" s="2">
        <v>213.0625</v>
      </c>
      <c r="I9" s="2">
        <v>28.593800000000002</v>
      </c>
      <c r="J9" s="2">
        <v>96.156300000000002</v>
      </c>
      <c r="K9" s="2">
        <v>102.9</v>
      </c>
      <c r="L9" s="2">
        <v>98.718800000000002</v>
      </c>
      <c r="M9" s="2">
        <v>-183.34379999999999</v>
      </c>
      <c r="N9" s="2">
        <v>437.4</v>
      </c>
      <c r="O9" s="2">
        <v>121.2188</v>
      </c>
      <c r="P9" s="2">
        <v>30.656300000000002</v>
      </c>
      <c r="Q9" s="2">
        <v>290.89999999999998</v>
      </c>
      <c r="R9" s="2">
        <v>308.71879999999999</v>
      </c>
      <c r="S9" s="2">
        <v>96.156300000000002</v>
      </c>
    </row>
    <row r="10" spans="2:19" x14ac:dyDescent="0.2">
      <c r="B10" s="2">
        <v>-14.4375</v>
      </c>
      <c r="C10" s="2">
        <v>105.0938</v>
      </c>
      <c r="D10" s="2">
        <v>-114.8438</v>
      </c>
      <c r="E10" s="2">
        <v>27.5625</v>
      </c>
      <c r="F10" s="2">
        <v>-96.406300000000002</v>
      </c>
      <c r="G10" s="2">
        <v>21.156300000000002</v>
      </c>
      <c r="H10" s="2">
        <v>253.5625</v>
      </c>
      <c r="I10" s="2">
        <v>190.09379999999999</v>
      </c>
      <c r="J10" s="2">
        <v>112.6563</v>
      </c>
      <c r="K10" s="2">
        <v>300.39999999999998</v>
      </c>
      <c r="L10" s="2">
        <v>-0.28129999999999999</v>
      </c>
      <c r="M10" s="2">
        <v>-114.8438</v>
      </c>
      <c r="N10" s="2">
        <v>6.4</v>
      </c>
      <c r="O10" s="2">
        <v>31.718800000000002</v>
      </c>
      <c r="P10" s="2">
        <v>21.156300000000002</v>
      </c>
      <c r="Q10" s="2">
        <v>315.89999999999998</v>
      </c>
      <c r="R10" s="2">
        <v>-51.781300000000002</v>
      </c>
      <c r="S10" s="2">
        <v>112.6563</v>
      </c>
    </row>
    <row r="11" spans="2:19" x14ac:dyDescent="0.2">
      <c r="B11" s="2">
        <v>-155.9375</v>
      </c>
      <c r="C11" s="2">
        <v>-73.406300000000002</v>
      </c>
      <c r="D11" s="2">
        <v>-72.843800000000002</v>
      </c>
      <c r="E11" s="2">
        <v>27.5625</v>
      </c>
      <c r="F11" s="2">
        <v>13.5938</v>
      </c>
      <c r="G11" s="2">
        <v>117.1563</v>
      </c>
      <c r="H11" s="2">
        <v>417.5625</v>
      </c>
      <c r="I11" s="2">
        <v>210.09379999999999</v>
      </c>
      <c r="J11" s="2">
        <v>76.656300000000002</v>
      </c>
      <c r="K11" s="2">
        <v>34.9</v>
      </c>
      <c r="L11" s="2">
        <v>126.7188</v>
      </c>
      <c r="M11" s="2">
        <v>-72.843800000000002</v>
      </c>
      <c r="N11" s="2">
        <v>239.9</v>
      </c>
      <c r="O11" s="2">
        <v>-3.2812999999999999</v>
      </c>
      <c r="P11" s="2">
        <v>117.1563</v>
      </c>
      <c r="Q11" s="2">
        <v>369.9</v>
      </c>
      <c r="R11" s="2">
        <v>224.71879999999999</v>
      </c>
      <c r="S11" s="2">
        <v>76.656300000000002</v>
      </c>
    </row>
    <row r="12" spans="2:19" x14ac:dyDescent="0.2">
      <c r="B12" s="2">
        <v>173.5625</v>
      </c>
      <c r="C12" s="2">
        <v>-129.90629999999999</v>
      </c>
      <c r="D12" s="2">
        <v>-14.3438</v>
      </c>
      <c r="E12" s="2">
        <v>-175.4375</v>
      </c>
      <c r="F12" s="2">
        <v>-86.906300000000002</v>
      </c>
      <c r="G12" s="2">
        <v>-39.843800000000002</v>
      </c>
      <c r="H12" s="2">
        <v>298.0625</v>
      </c>
      <c r="I12" s="2">
        <v>159.09379999999999</v>
      </c>
      <c r="J12" s="2">
        <v>208.65629999999999</v>
      </c>
      <c r="K12" s="2">
        <v>60.4</v>
      </c>
      <c r="L12" s="2">
        <v>95.718800000000002</v>
      </c>
      <c r="M12" s="2">
        <v>-14.3438</v>
      </c>
      <c r="N12" s="2">
        <v>-41.1</v>
      </c>
      <c r="O12" s="2">
        <v>20.218800000000002</v>
      </c>
      <c r="P12" s="2">
        <v>-39.843800000000002</v>
      </c>
      <c r="Q12" s="2">
        <v>345.9</v>
      </c>
      <c r="R12" s="2">
        <v>203.71879999999999</v>
      </c>
      <c r="S12" s="2">
        <v>208.65629999999999</v>
      </c>
    </row>
    <row r="13" spans="2:19" x14ac:dyDescent="0.2">
      <c r="B13" s="2">
        <v>264.5625</v>
      </c>
      <c r="C13" s="2">
        <v>-149.90629999999999</v>
      </c>
      <c r="D13" s="2">
        <v>-60.843800000000002</v>
      </c>
      <c r="E13" s="2">
        <v>2.0625</v>
      </c>
      <c r="F13" s="2">
        <v>-90.906300000000002</v>
      </c>
      <c r="G13" s="2">
        <v>-137.34379999999999</v>
      </c>
      <c r="H13" s="2">
        <v>274.5625</v>
      </c>
      <c r="I13" s="2">
        <v>215.09379999999999</v>
      </c>
      <c r="J13" s="2">
        <v>-131.34379999999999</v>
      </c>
      <c r="K13" s="2">
        <v>26.9</v>
      </c>
      <c r="L13" s="2">
        <v>203.71879999999999</v>
      </c>
      <c r="M13" s="2">
        <v>-60.843800000000002</v>
      </c>
      <c r="N13" s="2">
        <v>209.4</v>
      </c>
      <c r="O13" s="2">
        <v>151.71879999999999</v>
      </c>
      <c r="P13" s="2">
        <v>-137.34379999999999</v>
      </c>
      <c r="Q13" s="2">
        <v>341.4</v>
      </c>
      <c r="R13" s="2">
        <v>286.71879999999999</v>
      </c>
      <c r="S13" s="2">
        <v>-131.34379999999999</v>
      </c>
    </row>
    <row r="14" spans="2:19" x14ac:dyDescent="0.2">
      <c r="B14" s="2">
        <v>177.5625</v>
      </c>
      <c r="C14" s="2">
        <v>-170.90629999999999</v>
      </c>
      <c r="D14" s="2">
        <v>70.156300000000002</v>
      </c>
      <c r="E14" s="2">
        <v>164.0625</v>
      </c>
      <c r="F14" s="2">
        <v>46.093800000000002</v>
      </c>
      <c r="G14" s="2">
        <v>-269.84379999999999</v>
      </c>
      <c r="H14" s="2">
        <v>366.5625</v>
      </c>
      <c r="I14" s="2">
        <v>323.09379999999999</v>
      </c>
      <c r="J14" s="2"/>
      <c r="K14" s="2">
        <v>-12.6</v>
      </c>
      <c r="L14" s="2">
        <v>139.21879999999999</v>
      </c>
      <c r="M14" s="2">
        <v>70.156300000000002</v>
      </c>
      <c r="N14" s="2">
        <v>90.9</v>
      </c>
      <c r="O14" s="2">
        <v>164.71879999999999</v>
      </c>
      <c r="P14" s="2">
        <v>-269.84379999999999</v>
      </c>
      <c r="Q14" s="2">
        <v>256.89999999999998</v>
      </c>
      <c r="R14" s="2">
        <v>209.21879999999999</v>
      </c>
      <c r="S14" s="2"/>
    </row>
    <row r="15" spans="2:19" x14ac:dyDescent="0.2">
      <c r="B15" s="2">
        <v>344.5625</v>
      </c>
      <c r="C15" s="2">
        <v>176.59379999999999</v>
      </c>
      <c r="D15" s="2">
        <v>89.156300000000002</v>
      </c>
      <c r="E15" s="2">
        <v>169.0625</v>
      </c>
      <c r="F15" s="2">
        <v>-66.906300000000002</v>
      </c>
      <c r="G15" s="2">
        <v>72.156300000000002</v>
      </c>
      <c r="H15" s="2">
        <v>660.5625</v>
      </c>
      <c r="I15" s="2">
        <v>7.0937999999999999</v>
      </c>
      <c r="J15" s="2"/>
      <c r="K15" s="2">
        <v>134.4</v>
      </c>
      <c r="L15" s="2">
        <v>76.218800000000002</v>
      </c>
      <c r="M15" s="2">
        <v>89.156300000000002</v>
      </c>
      <c r="N15" s="2">
        <v>98.4</v>
      </c>
      <c r="O15" s="2">
        <v>-56.281300000000002</v>
      </c>
      <c r="P15" s="2">
        <v>72.156300000000002</v>
      </c>
      <c r="Q15" s="2">
        <v>268.39999999999998</v>
      </c>
      <c r="R15" s="2">
        <v>354.21879999999999</v>
      </c>
      <c r="S15" s="2"/>
    </row>
    <row r="16" spans="2:19" x14ac:dyDescent="0.2">
      <c r="B16" s="2">
        <v>436.5625</v>
      </c>
      <c r="C16" s="2">
        <v>-191.90629999999999</v>
      </c>
      <c r="D16" s="2">
        <v>-22.843800000000002</v>
      </c>
      <c r="E16" s="2">
        <v>-60.9375</v>
      </c>
      <c r="F16" s="2">
        <v>-24.406300000000002</v>
      </c>
      <c r="G16" s="2">
        <v>-99.843800000000002</v>
      </c>
      <c r="H16" s="2"/>
      <c r="I16" s="2">
        <v>-79.406300000000002</v>
      </c>
      <c r="J16" s="2"/>
      <c r="K16" s="2">
        <v>321.39999999999998</v>
      </c>
      <c r="L16" s="2">
        <v>21.218800000000002</v>
      </c>
      <c r="M16" s="2">
        <v>-22.843800000000002</v>
      </c>
      <c r="N16" s="2">
        <v>140.4</v>
      </c>
      <c r="O16" s="2">
        <v>107.7188</v>
      </c>
      <c r="P16" s="2">
        <v>-99.843800000000002</v>
      </c>
      <c r="Q16" s="2">
        <v>490.4</v>
      </c>
      <c r="R16" s="2">
        <v>193.71879999999999</v>
      </c>
      <c r="S16" s="2"/>
    </row>
    <row r="17" spans="1:19" x14ac:dyDescent="0.2">
      <c r="B17" s="2">
        <v>60.5625</v>
      </c>
      <c r="C17" s="2">
        <v>-144.40629999999999</v>
      </c>
      <c r="D17" s="2">
        <v>-45.343800000000002</v>
      </c>
      <c r="E17" s="2">
        <v>5.5625</v>
      </c>
      <c r="F17" s="2">
        <v>119.5938</v>
      </c>
      <c r="G17" s="2">
        <v>-96.843800000000002</v>
      </c>
      <c r="H17" s="2"/>
      <c r="I17" s="2">
        <v>275.59379999999999</v>
      </c>
      <c r="J17" s="2"/>
      <c r="K17" s="2">
        <v>368.9</v>
      </c>
      <c r="L17" s="2">
        <v>-132.78129999999999</v>
      </c>
      <c r="M17" s="2">
        <v>-45.343800000000002</v>
      </c>
      <c r="N17" s="2">
        <v>316.39999999999998</v>
      </c>
      <c r="O17" s="2">
        <v>219.21879999999999</v>
      </c>
      <c r="P17" s="2">
        <v>-96.843800000000002</v>
      </c>
      <c r="Q17" s="2">
        <v>524.4</v>
      </c>
      <c r="R17" s="2">
        <v>209.21879999999999</v>
      </c>
      <c r="S17" s="2"/>
    </row>
    <row r="18" spans="1:19" x14ac:dyDescent="0.2">
      <c r="B18" s="2">
        <v>-10.9375</v>
      </c>
      <c r="C18" s="2">
        <v>-38.406300000000002</v>
      </c>
      <c r="D18" s="2">
        <v>83.156300000000002</v>
      </c>
      <c r="E18" s="2">
        <v>265.5625</v>
      </c>
      <c r="F18" s="2">
        <v>128.59379999999999</v>
      </c>
      <c r="G18" s="2">
        <v>-60.843800000000002</v>
      </c>
      <c r="H18" s="2"/>
      <c r="I18" s="2"/>
      <c r="J18" s="2"/>
      <c r="K18" s="2">
        <v>130.4</v>
      </c>
      <c r="L18" s="2">
        <v>247.71879999999999</v>
      </c>
      <c r="M18" s="2">
        <v>83.156300000000002</v>
      </c>
      <c r="N18" s="2">
        <v>463.9</v>
      </c>
      <c r="O18" s="2">
        <v>202.21879999999999</v>
      </c>
      <c r="P18" s="2">
        <v>-60.843800000000002</v>
      </c>
      <c r="Q18" s="2">
        <v>362.9</v>
      </c>
      <c r="R18" s="2"/>
      <c r="S18" s="2"/>
    </row>
    <row r="19" spans="1:19" x14ac:dyDescent="0.2">
      <c r="B19" s="2"/>
      <c r="C19" s="2"/>
      <c r="D19" s="2">
        <v>-101.8438</v>
      </c>
      <c r="E19" s="2">
        <v>282.0625</v>
      </c>
      <c r="F19" s="2">
        <v>-50.906300000000002</v>
      </c>
      <c r="G19" s="2">
        <v>111.6563</v>
      </c>
      <c r="H19" s="2"/>
      <c r="I19" s="2"/>
      <c r="J19" s="2"/>
      <c r="K19" s="2">
        <v>219.4</v>
      </c>
      <c r="L19" s="2">
        <v>-50.281300000000002</v>
      </c>
      <c r="M19" s="2">
        <v>-101.8438</v>
      </c>
      <c r="N19" s="2">
        <v>97.4</v>
      </c>
      <c r="O19" s="2">
        <v>36.718800000000002</v>
      </c>
      <c r="P19" s="2">
        <v>111.6563</v>
      </c>
      <c r="Q19" s="2"/>
      <c r="R19" s="2"/>
      <c r="S19" s="2"/>
    </row>
    <row r="20" spans="1:19" x14ac:dyDescent="0.2">
      <c r="B20" s="2"/>
      <c r="C20" s="2"/>
      <c r="D20" s="2">
        <v>-157.84379999999999</v>
      </c>
      <c r="E20" s="2">
        <v>269.0625</v>
      </c>
      <c r="F20" s="2">
        <v>-17.906300000000002</v>
      </c>
      <c r="G20" s="2">
        <v>-72.343800000000002</v>
      </c>
      <c r="H20" s="2"/>
      <c r="I20" s="2"/>
      <c r="J20" s="2"/>
      <c r="K20" s="2">
        <v>129.4</v>
      </c>
      <c r="L20" s="2">
        <v>86.718800000000002</v>
      </c>
      <c r="M20" s="2">
        <v>-157.84379999999999</v>
      </c>
      <c r="N20" s="2">
        <v>355.4</v>
      </c>
      <c r="O20" s="2">
        <v>195.71879999999999</v>
      </c>
      <c r="P20" s="2">
        <v>-72.343800000000002</v>
      </c>
      <c r="Q20" s="2"/>
      <c r="R20" s="2"/>
      <c r="S20" s="2"/>
    </row>
    <row r="22" spans="1:19" x14ac:dyDescent="0.2">
      <c r="A22" t="s">
        <v>8</v>
      </c>
      <c r="B22">
        <f>COUNT(B5:B20)</f>
        <v>14</v>
      </c>
      <c r="C22">
        <f t="shared" ref="C22:S22" si="0">COUNT(C5:C20)</f>
        <v>14</v>
      </c>
      <c r="D22">
        <f t="shared" si="0"/>
        <v>16</v>
      </c>
      <c r="E22">
        <f t="shared" si="0"/>
        <v>16</v>
      </c>
      <c r="F22">
        <f t="shared" si="0"/>
        <v>16</v>
      </c>
      <c r="G22">
        <f t="shared" si="0"/>
        <v>16</v>
      </c>
      <c r="H22">
        <f t="shared" si="0"/>
        <v>11</v>
      </c>
      <c r="I22">
        <f t="shared" si="0"/>
        <v>13</v>
      </c>
      <c r="J22">
        <f t="shared" si="0"/>
        <v>9</v>
      </c>
      <c r="K22">
        <f t="shared" si="0"/>
        <v>16</v>
      </c>
      <c r="L22">
        <f t="shared" si="0"/>
        <v>16</v>
      </c>
      <c r="M22">
        <f t="shared" si="0"/>
        <v>16</v>
      </c>
      <c r="N22">
        <f t="shared" si="0"/>
        <v>16</v>
      </c>
      <c r="O22">
        <f t="shared" si="0"/>
        <v>16</v>
      </c>
      <c r="P22">
        <f t="shared" si="0"/>
        <v>16</v>
      </c>
      <c r="Q22">
        <f t="shared" si="0"/>
        <v>14</v>
      </c>
      <c r="R22">
        <f t="shared" si="0"/>
        <v>13</v>
      </c>
      <c r="S22">
        <f t="shared" si="0"/>
        <v>9</v>
      </c>
    </row>
    <row r="24" spans="1:19" x14ac:dyDescent="0.2">
      <c r="A24" s="4" t="s">
        <v>9</v>
      </c>
      <c r="B24" s="5" t="s">
        <v>10</v>
      </c>
      <c r="C24" s="6" t="s">
        <v>8</v>
      </c>
      <c r="D24" s="7" t="s">
        <v>11</v>
      </c>
    </row>
    <row r="25" spans="1:19" ht="29" x14ac:dyDescent="0.2">
      <c r="A25" s="11" t="s">
        <v>6</v>
      </c>
      <c r="B25" s="8" t="s">
        <v>15</v>
      </c>
      <c r="C25" s="9" t="s">
        <v>13</v>
      </c>
      <c r="D25" s="10" t="s">
        <v>14</v>
      </c>
    </row>
  </sheetData>
  <mergeCells count="6">
    <mergeCell ref="Q3:S3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57E68-FD0D-3C45-A9D6-C4C271DC590F}">
  <dimension ref="A1:S25"/>
  <sheetViews>
    <sheetView workbookViewId="0">
      <selection activeCell="G27" sqref="G27"/>
    </sheetView>
  </sheetViews>
  <sheetFormatPr baseColWidth="10" defaultRowHeight="16" x14ac:dyDescent="0.2"/>
  <sheetData>
    <row r="1" spans="2:19" ht="21" x14ac:dyDescent="0.25">
      <c r="B1" s="1" t="s">
        <v>16</v>
      </c>
    </row>
    <row r="2" spans="2:19" ht="21" x14ac:dyDescent="0.25">
      <c r="B2" s="1" t="s">
        <v>17</v>
      </c>
    </row>
    <row r="3" spans="2:19" x14ac:dyDescent="0.2">
      <c r="B3" s="12" t="s">
        <v>0</v>
      </c>
      <c r="C3" s="12"/>
      <c r="D3" s="12"/>
      <c r="E3" s="12" t="s">
        <v>1</v>
      </c>
      <c r="F3" s="12"/>
      <c r="G3" s="12"/>
      <c r="H3" s="12" t="s">
        <v>2</v>
      </c>
      <c r="I3" s="12"/>
      <c r="J3" s="12"/>
      <c r="K3" s="12" t="s">
        <v>0</v>
      </c>
      <c r="L3" s="12"/>
      <c r="M3" s="12"/>
      <c r="N3" s="12" t="s">
        <v>1</v>
      </c>
      <c r="O3" s="12"/>
      <c r="P3" s="12"/>
      <c r="Q3" s="12" t="s">
        <v>2</v>
      </c>
      <c r="R3" s="12"/>
      <c r="S3" s="12"/>
    </row>
    <row r="4" spans="2:19" x14ac:dyDescent="0.2">
      <c r="B4" s="3" t="s">
        <v>3</v>
      </c>
      <c r="C4" s="3" t="s">
        <v>4</v>
      </c>
      <c r="D4" s="3" t="s">
        <v>5</v>
      </c>
      <c r="E4" s="3" t="s">
        <v>3</v>
      </c>
      <c r="F4" s="3" t="s">
        <v>4</v>
      </c>
      <c r="G4" s="3" t="s">
        <v>5</v>
      </c>
      <c r="H4" s="3" t="s">
        <v>3</v>
      </c>
      <c r="I4" s="3" t="s">
        <v>4</v>
      </c>
      <c r="J4" s="3" t="s">
        <v>5</v>
      </c>
      <c r="K4" s="3" t="s">
        <v>3</v>
      </c>
      <c r="L4" s="3" t="s">
        <v>4</v>
      </c>
      <c r="M4" s="3" t="s">
        <v>5</v>
      </c>
      <c r="N4" s="3" t="s">
        <v>3</v>
      </c>
      <c r="O4" s="3" t="s">
        <v>4</v>
      </c>
      <c r="P4" s="3" t="s">
        <v>5</v>
      </c>
      <c r="Q4" s="3" t="s">
        <v>3</v>
      </c>
      <c r="R4" s="3" t="s">
        <v>4</v>
      </c>
      <c r="S4" s="3" t="s">
        <v>5</v>
      </c>
    </row>
    <row r="5" spans="2:19" x14ac:dyDescent="0.2">
      <c r="B5" s="2">
        <v>0.6885</v>
      </c>
      <c r="C5" s="2">
        <v>-0.54810000000000003</v>
      </c>
      <c r="D5" s="2">
        <v>8.8700000000000001E-2</v>
      </c>
      <c r="E5" s="2">
        <v>0.15529999999999999</v>
      </c>
      <c r="F5" s="2">
        <v>-0.3468</v>
      </c>
      <c r="G5" s="2">
        <v>-0.2646</v>
      </c>
      <c r="H5" s="2">
        <v>-0.4244</v>
      </c>
      <c r="I5" s="2">
        <v>0.21759999999999999</v>
      </c>
      <c r="J5" s="2">
        <v>-7.7200000000000005E-2</v>
      </c>
      <c r="K5" s="2">
        <v>-4.5199999999999997E-2</v>
      </c>
      <c r="L5" s="2">
        <v>-3.2800000000000003E-2</v>
      </c>
      <c r="M5" s="2">
        <v>8.8700000000000001E-2</v>
      </c>
      <c r="N5" s="2">
        <v>-0.15529999999999999</v>
      </c>
      <c r="O5" s="2">
        <v>-0.2606</v>
      </c>
      <c r="P5" s="2">
        <v>-0.2646</v>
      </c>
      <c r="Q5" s="2">
        <v>-0.23100000000000001</v>
      </c>
      <c r="R5" s="2">
        <v>-7.9000000000000008E-3</v>
      </c>
      <c r="S5" s="2">
        <v>-7.7200000000000005E-2</v>
      </c>
    </row>
    <row r="6" spans="2:19" x14ac:dyDescent="0.2">
      <c r="B6" s="2">
        <v>0.28079999999999999</v>
      </c>
      <c r="C6" s="2">
        <v>7.5800000000000006E-2</v>
      </c>
      <c r="D6" s="2">
        <v>1.1188</v>
      </c>
      <c r="E6" s="2">
        <v>0.5373</v>
      </c>
      <c r="F6" s="2">
        <v>-0.52100000000000002</v>
      </c>
      <c r="G6" s="2">
        <v>-8.2100000000000006E-2</v>
      </c>
      <c r="H6" s="2">
        <v>-0.21129999999999999</v>
      </c>
      <c r="I6" s="2">
        <v>-0.30009999999999998</v>
      </c>
      <c r="J6" s="2">
        <v>-2.5999999999999999E-2</v>
      </c>
      <c r="K6" s="2">
        <v>-0.28439999999999999</v>
      </c>
      <c r="L6" s="2">
        <v>0.2127</v>
      </c>
      <c r="M6" s="2">
        <v>1.1188</v>
      </c>
      <c r="N6" s="2">
        <v>3.7900000000000003E-2</v>
      </c>
      <c r="O6" s="2">
        <v>-0.18809999999999999</v>
      </c>
      <c r="P6" s="2">
        <v>-8.2100000000000006E-2</v>
      </c>
      <c r="Q6" s="2">
        <v>1.8789</v>
      </c>
      <c r="R6" s="2">
        <v>3.3363999999999998</v>
      </c>
      <c r="S6" s="2">
        <v>-2.5999999999999999E-2</v>
      </c>
    </row>
    <row r="7" spans="2:19" x14ac:dyDescent="0.2">
      <c r="B7" s="2">
        <v>0.25629999999999997</v>
      </c>
      <c r="C7" s="2">
        <v>-0.2354</v>
      </c>
      <c r="D7" s="2">
        <v>0.11310000000000001</v>
      </c>
      <c r="E7" s="2">
        <v>-0.2263</v>
      </c>
      <c r="F7" s="2">
        <v>0.1099</v>
      </c>
      <c r="G7" s="2">
        <v>-0.49619999999999997</v>
      </c>
      <c r="H7" s="2">
        <v>-0.58799999999999997</v>
      </c>
      <c r="I7" s="2">
        <v>1.1585000000000001</v>
      </c>
      <c r="J7" s="2">
        <v>3.85E-2</v>
      </c>
      <c r="K7" s="2">
        <v>4.3799999999999999E-2</v>
      </c>
      <c r="L7" s="2">
        <v>-0.10009999999999999</v>
      </c>
      <c r="M7" s="2">
        <v>0.11310000000000001</v>
      </c>
      <c r="N7" s="2">
        <v>0.22309999999999999</v>
      </c>
      <c r="O7" s="2">
        <v>0.21029999999999999</v>
      </c>
      <c r="P7" s="2">
        <v>-0.49619999999999997</v>
      </c>
      <c r="Q7" s="2">
        <v>0.75190000000000001</v>
      </c>
      <c r="R7" s="2">
        <v>0.22720000000000001</v>
      </c>
      <c r="S7" s="2">
        <v>3.85E-2</v>
      </c>
    </row>
    <row r="8" spans="2:19" x14ac:dyDescent="0.2">
      <c r="B8" s="2">
        <v>0.87590000000000001</v>
      </c>
      <c r="C8" s="2">
        <v>-0.24099999999999999</v>
      </c>
      <c r="D8" s="2">
        <v>8.5000000000000006E-3</v>
      </c>
      <c r="E8" s="2">
        <v>0.64380000000000004</v>
      </c>
      <c r="F8" s="2">
        <v>-0.49740000000000001</v>
      </c>
      <c r="G8" s="2">
        <v>-0.41689999999999999</v>
      </c>
      <c r="H8" s="2">
        <v>-0.41909999999999997</v>
      </c>
      <c r="I8" s="2">
        <v>-0.31440000000000001</v>
      </c>
      <c r="J8" s="2">
        <v>0.2717</v>
      </c>
      <c r="K8" s="2">
        <v>-5.57E-2</v>
      </c>
      <c r="L8" s="2">
        <v>2.4400000000000002E-2</v>
      </c>
      <c r="M8" s="2">
        <v>8.5000000000000006E-3</v>
      </c>
      <c r="N8" s="2">
        <v>-0.2152</v>
      </c>
      <c r="O8" s="2">
        <v>-0.63980000000000004</v>
      </c>
      <c r="P8" s="2">
        <v>-0.41689999999999999</v>
      </c>
      <c r="Q8" s="2">
        <v>-3.3099999999999997E-2</v>
      </c>
      <c r="R8" s="2">
        <v>0.42959999999999998</v>
      </c>
      <c r="S8" s="2">
        <v>0.2717</v>
      </c>
    </row>
    <row r="9" spans="2:19" x14ac:dyDescent="0.2">
      <c r="B9" s="2">
        <v>0.73480000000000001</v>
      </c>
      <c r="C9" s="2">
        <v>-0.01</v>
      </c>
      <c r="D9" s="2">
        <v>-1.26E-2</v>
      </c>
      <c r="E9" s="2">
        <v>0.25130000000000002</v>
      </c>
      <c r="F9" s="2">
        <v>-0.1096</v>
      </c>
      <c r="G9" s="2">
        <v>-0.1958</v>
      </c>
      <c r="H9" s="2">
        <v>0.46479999999999999</v>
      </c>
      <c r="I9" s="2">
        <v>1.1248</v>
      </c>
      <c r="J9" s="2">
        <v>0.21299999999999999</v>
      </c>
      <c r="K9" s="2">
        <v>0.217</v>
      </c>
      <c r="L9" s="2">
        <v>-0.55910000000000004</v>
      </c>
      <c r="M9" s="2">
        <v>-1.26E-2</v>
      </c>
      <c r="N9" s="2">
        <v>-0.20880000000000001</v>
      </c>
      <c r="O9" s="2">
        <v>-0.41499999999999998</v>
      </c>
      <c r="P9" s="2">
        <v>-0.1958</v>
      </c>
      <c r="Q9" s="2">
        <v>6.5100000000000005E-2</v>
      </c>
      <c r="R9" s="2">
        <v>0.11600000000000001</v>
      </c>
      <c r="S9" s="2">
        <v>0.21299999999999999</v>
      </c>
    </row>
    <row r="10" spans="2:19" x14ac:dyDescent="0.2">
      <c r="B10" s="2">
        <v>0.19889999999999999</v>
      </c>
      <c r="C10" s="2">
        <v>-0.62809999999999999</v>
      </c>
      <c r="D10" s="2">
        <v>0.1032</v>
      </c>
      <c r="E10" s="2">
        <v>-0.27039999999999997</v>
      </c>
      <c r="F10" s="2">
        <v>0.55730000000000002</v>
      </c>
      <c r="G10" s="2">
        <v>-6.5799999999999997E-2</v>
      </c>
      <c r="H10" s="2">
        <v>0.60329999999999995</v>
      </c>
      <c r="I10" s="2">
        <v>-0.2034</v>
      </c>
      <c r="J10" s="2">
        <v>-0.1118</v>
      </c>
      <c r="K10" s="2">
        <v>0.20130000000000001</v>
      </c>
      <c r="L10" s="2">
        <v>-8.0199999999999994E-2</v>
      </c>
      <c r="M10" s="2">
        <v>0.1032</v>
      </c>
      <c r="N10" s="2">
        <v>-0.12970000000000001</v>
      </c>
      <c r="O10" s="2">
        <v>-0.1986</v>
      </c>
      <c r="P10" s="2">
        <v>-6.5799999999999997E-2</v>
      </c>
      <c r="Q10" s="2">
        <v>-0.32869999999999999</v>
      </c>
      <c r="R10" s="2">
        <v>1.0348999999999999</v>
      </c>
      <c r="S10" s="2">
        <v>-0.1118</v>
      </c>
    </row>
    <row r="11" spans="2:19" x14ac:dyDescent="0.2">
      <c r="B11" s="2">
        <v>1.4764999999999999</v>
      </c>
      <c r="C11" s="2">
        <v>-5.8500000000000003E-2</v>
      </c>
      <c r="D11" s="2">
        <v>0.36280000000000001</v>
      </c>
      <c r="E11" s="2">
        <v>-3.7499999999999999E-2</v>
      </c>
      <c r="F11" s="2">
        <v>7.9200000000000007E-2</v>
      </c>
      <c r="G11" s="2">
        <v>3.0599999999999999E-2</v>
      </c>
      <c r="H11" s="2">
        <v>0.29770000000000002</v>
      </c>
      <c r="I11" s="2">
        <v>-0.65080000000000005</v>
      </c>
      <c r="J11" s="2">
        <v>-4.4699999999999997E-2</v>
      </c>
      <c r="K11" s="2">
        <v>0.49769999999999998</v>
      </c>
      <c r="L11" s="2">
        <v>-0.157</v>
      </c>
      <c r="M11" s="2">
        <v>0.36280000000000001</v>
      </c>
      <c r="N11" s="2">
        <v>3.9699999999999999E-2</v>
      </c>
      <c r="O11" s="2">
        <v>0.31840000000000002</v>
      </c>
      <c r="P11" s="2">
        <v>3.0599999999999999E-2</v>
      </c>
      <c r="Q11" s="2">
        <v>1.7266999999999999</v>
      </c>
      <c r="R11" s="2">
        <v>0.82399999999999995</v>
      </c>
      <c r="S11" s="2">
        <v>-4.4699999999999997E-2</v>
      </c>
    </row>
    <row r="12" spans="2:19" x14ac:dyDescent="0.2">
      <c r="B12" s="2">
        <v>0.8468</v>
      </c>
      <c r="C12" s="2">
        <v>-0.57620000000000005</v>
      </c>
      <c r="D12" s="2">
        <v>-0.37280000000000002</v>
      </c>
      <c r="E12" s="2">
        <v>-0.1295</v>
      </c>
      <c r="F12" s="2">
        <v>6.2199999999999998E-2</v>
      </c>
      <c r="G12" s="2">
        <v>-0.15809999999999999</v>
      </c>
      <c r="H12" s="2">
        <v>1.6171</v>
      </c>
      <c r="I12" s="2">
        <v>-0.4577</v>
      </c>
      <c r="J12" s="2">
        <v>-0.34939999999999999</v>
      </c>
      <c r="K12" s="2">
        <v>0.06</v>
      </c>
      <c r="L12" s="2">
        <v>-7.0800000000000002E-2</v>
      </c>
      <c r="M12" s="2">
        <v>-0.37280000000000002</v>
      </c>
      <c r="N12" s="2">
        <v>-1.41E-2</v>
      </c>
      <c r="O12" s="2">
        <v>-0.21129999999999999</v>
      </c>
      <c r="P12" s="2">
        <v>-0.15809999999999999</v>
      </c>
      <c r="Q12" s="2">
        <v>0.35039999999999999</v>
      </c>
      <c r="R12" s="2">
        <v>0.1575</v>
      </c>
      <c r="S12" s="2">
        <v>-0.34939999999999999</v>
      </c>
    </row>
    <row r="13" spans="2:19" x14ac:dyDescent="0.2">
      <c r="B13" s="2">
        <v>0.21340000000000001</v>
      </c>
      <c r="C13" s="2">
        <v>-0.62470000000000003</v>
      </c>
      <c r="D13" s="2">
        <v>0.13800000000000001</v>
      </c>
      <c r="E13" s="2">
        <v>-0.1986</v>
      </c>
      <c r="F13" s="2">
        <v>0.53910000000000002</v>
      </c>
      <c r="G13" s="2">
        <v>-0.1195</v>
      </c>
      <c r="H13" s="2">
        <v>0.69750000000000001</v>
      </c>
      <c r="I13" s="2">
        <v>0.18360000000000001</v>
      </c>
      <c r="J13" s="2">
        <v>0.23419999999999999</v>
      </c>
      <c r="K13" s="2">
        <v>-0.37619999999999998</v>
      </c>
      <c r="L13" s="2">
        <v>0.34810000000000002</v>
      </c>
      <c r="M13" s="2">
        <v>0.13800000000000001</v>
      </c>
      <c r="N13" s="2">
        <v>0.32729999999999998</v>
      </c>
      <c r="O13" s="2">
        <v>-0.10630000000000001</v>
      </c>
      <c r="P13" s="2">
        <v>-0.1195</v>
      </c>
      <c r="Q13" s="2">
        <v>1.2190000000000001</v>
      </c>
      <c r="R13" s="2">
        <v>0.82040000000000002</v>
      </c>
      <c r="S13" s="2">
        <v>0.23419999999999999</v>
      </c>
    </row>
    <row r="14" spans="2:19" x14ac:dyDescent="0.2">
      <c r="B14" s="2">
        <v>0.373</v>
      </c>
      <c r="C14" s="2">
        <v>8.3000000000000004E-2</v>
      </c>
      <c r="D14" s="2">
        <v>9.7999999999999997E-3</v>
      </c>
      <c r="E14" s="2">
        <v>-2.4799999999999999E-2</v>
      </c>
      <c r="F14" s="2">
        <v>-0.28860000000000002</v>
      </c>
      <c r="G14" s="2">
        <v>0.51090000000000002</v>
      </c>
      <c r="H14" s="2">
        <v>2.5399999999999999E-2</v>
      </c>
      <c r="I14" s="2">
        <v>2.3018000000000001</v>
      </c>
      <c r="J14" s="2"/>
      <c r="K14" s="2">
        <v>-0.34599999999999997</v>
      </c>
      <c r="L14" s="2">
        <v>-4.1000000000000003E-3</v>
      </c>
      <c r="M14" s="2">
        <v>9.7999999999999997E-3</v>
      </c>
      <c r="N14" s="2">
        <v>0.63790000000000002</v>
      </c>
      <c r="O14" s="2">
        <v>-0.15479999999999999</v>
      </c>
      <c r="P14" s="2">
        <v>0.51090000000000002</v>
      </c>
      <c r="Q14" s="2">
        <v>0.39800000000000002</v>
      </c>
      <c r="R14" s="2">
        <v>0.45500000000000002</v>
      </c>
      <c r="S14" s="2"/>
    </row>
    <row r="15" spans="2:19" x14ac:dyDescent="0.2">
      <c r="B15" s="2">
        <v>0.39079999999999998</v>
      </c>
      <c r="C15" s="2">
        <v>-9.8500000000000004E-2</v>
      </c>
      <c r="D15" s="2">
        <v>5.8000000000000003E-2</v>
      </c>
      <c r="E15" s="2">
        <v>0.64339999999999997</v>
      </c>
      <c r="F15" s="2">
        <v>-0.25119999999999998</v>
      </c>
      <c r="G15" s="2">
        <v>-0.38940000000000002</v>
      </c>
      <c r="H15" s="2">
        <v>-0.15959999999999999</v>
      </c>
      <c r="I15" s="2">
        <v>-0.58779999999999999</v>
      </c>
      <c r="J15" s="2"/>
      <c r="K15" s="2">
        <v>3.15E-2</v>
      </c>
      <c r="L15" s="2">
        <v>-0.375</v>
      </c>
      <c r="M15" s="2">
        <v>5.8000000000000003E-2</v>
      </c>
      <c r="N15" s="2">
        <v>-0.28079999999999999</v>
      </c>
      <c r="O15" s="2">
        <v>0.25219999999999998</v>
      </c>
      <c r="P15" s="2">
        <v>-0.38940000000000002</v>
      </c>
      <c r="Q15" s="2">
        <v>0.25319999999999998</v>
      </c>
      <c r="R15" s="2">
        <v>0.45750000000000002</v>
      </c>
      <c r="S15" s="2"/>
    </row>
    <row r="16" spans="2:19" x14ac:dyDescent="0.2">
      <c r="B16" s="2">
        <v>0.4798</v>
      </c>
      <c r="C16" s="2">
        <v>-0.60640000000000005</v>
      </c>
      <c r="D16" s="2">
        <v>-0.12529999999999999</v>
      </c>
      <c r="E16" s="2">
        <v>0.48099999999999998</v>
      </c>
      <c r="F16" s="2">
        <v>4.2500000000000003E-2</v>
      </c>
      <c r="G16" s="2">
        <v>-0.12970000000000001</v>
      </c>
      <c r="H16" s="2"/>
      <c r="I16" s="2">
        <v>-0.87119999999999997</v>
      </c>
      <c r="J16" s="2"/>
      <c r="K16" s="2">
        <v>-0.22750000000000001</v>
      </c>
      <c r="L16" s="2">
        <v>6.0000000000000001E-3</v>
      </c>
      <c r="M16" s="2">
        <v>-0.12529999999999999</v>
      </c>
      <c r="N16" s="2">
        <v>0.15629999999999999</v>
      </c>
      <c r="O16" s="2">
        <v>-0.12820000000000001</v>
      </c>
      <c r="P16" s="2">
        <v>-0.12970000000000001</v>
      </c>
      <c r="Q16" s="2">
        <v>0.44109999999999999</v>
      </c>
      <c r="R16" s="2">
        <v>-0.1234</v>
      </c>
      <c r="S16" s="2"/>
    </row>
    <row r="17" spans="1:19" x14ac:dyDescent="0.2">
      <c r="B17" s="2">
        <v>0.2044</v>
      </c>
      <c r="C17" s="2">
        <v>-0.2404</v>
      </c>
      <c r="D17" s="2">
        <v>-0.31209999999999999</v>
      </c>
      <c r="E17" s="2">
        <v>0.84430000000000005</v>
      </c>
      <c r="F17" s="2">
        <v>-0.12379999999999999</v>
      </c>
      <c r="G17" s="2">
        <v>0.52059999999999995</v>
      </c>
      <c r="H17" s="2"/>
      <c r="I17" s="2">
        <v>-0.51800000000000002</v>
      </c>
      <c r="J17" s="2"/>
      <c r="K17" s="2">
        <v>0.53029999999999999</v>
      </c>
      <c r="L17" s="2">
        <v>-5.4300000000000001E-2</v>
      </c>
      <c r="M17" s="2">
        <v>-0.31209999999999999</v>
      </c>
      <c r="N17" s="2">
        <v>0.67979999999999996</v>
      </c>
      <c r="O17" s="2">
        <v>0.12740000000000001</v>
      </c>
      <c r="P17" s="2">
        <v>0.52059999999999995</v>
      </c>
      <c r="Q17" s="2">
        <v>3.4066999999999998</v>
      </c>
      <c r="R17" s="2">
        <v>0.6764</v>
      </c>
      <c r="S17" s="2"/>
    </row>
    <row r="18" spans="1:19" x14ac:dyDescent="0.2">
      <c r="B18" s="2">
        <v>-0.22140000000000001</v>
      </c>
      <c r="C18" s="2">
        <v>-0.28129999999999999</v>
      </c>
      <c r="D18" s="2">
        <v>-1.1900000000000001E-2</v>
      </c>
      <c r="E18" s="2">
        <v>0.83540000000000003</v>
      </c>
      <c r="F18" s="2">
        <v>0.37209999999999999</v>
      </c>
      <c r="G18" s="2">
        <v>-0.50090000000000001</v>
      </c>
      <c r="H18" s="2"/>
      <c r="I18" s="2"/>
      <c r="J18" s="2"/>
      <c r="K18" s="2">
        <v>-0.19189999999999999</v>
      </c>
      <c r="L18" s="2">
        <v>0.4597</v>
      </c>
      <c r="M18" s="2">
        <v>-1.1900000000000001E-2</v>
      </c>
      <c r="N18" s="2">
        <v>0.89190000000000003</v>
      </c>
      <c r="O18" s="2">
        <v>0.28010000000000002</v>
      </c>
      <c r="P18" s="2">
        <v>-0.50090000000000001</v>
      </c>
      <c r="Q18" s="2">
        <v>0.82550000000000001</v>
      </c>
      <c r="R18" s="2"/>
      <c r="S18" s="2"/>
    </row>
    <row r="19" spans="1:19" x14ac:dyDescent="0.2">
      <c r="B19" s="2"/>
      <c r="C19" s="2"/>
      <c r="D19" s="2">
        <v>-0.20200000000000001</v>
      </c>
      <c r="E19" s="2">
        <v>0.1103</v>
      </c>
      <c r="F19" s="2">
        <v>-0.51459999999999995</v>
      </c>
      <c r="G19" s="2">
        <v>0.28239999999999998</v>
      </c>
      <c r="H19" s="2"/>
      <c r="I19" s="2"/>
      <c r="J19" s="2"/>
      <c r="K19" s="2">
        <v>-8.2000000000000003E-2</v>
      </c>
      <c r="L19" s="2">
        <v>0.3075</v>
      </c>
      <c r="M19" s="2">
        <v>-0.20200000000000001</v>
      </c>
      <c r="N19" s="2">
        <v>-0.46539999999999998</v>
      </c>
      <c r="O19" s="2">
        <v>0.3795</v>
      </c>
      <c r="P19" s="2">
        <v>0.28239999999999998</v>
      </c>
      <c r="Q19" s="2"/>
      <c r="R19" s="2"/>
      <c r="S19" s="2"/>
    </row>
    <row r="20" spans="1:19" x14ac:dyDescent="0.2">
      <c r="B20" s="2"/>
      <c r="C20" s="2"/>
      <c r="D20" s="2">
        <v>0.106</v>
      </c>
      <c r="E20" s="2">
        <v>0.38200000000000001</v>
      </c>
      <c r="F20" s="2">
        <v>-0.24579999999999999</v>
      </c>
      <c r="G20" s="2">
        <v>0.23499999999999999</v>
      </c>
      <c r="H20" s="2"/>
      <c r="I20" s="2"/>
      <c r="J20" s="2"/>
      <c r="K20" s="2">
        <v>-0.19120000000000001</v>
      </c>
      <c r="L20" s="2">
        <v>0.15740000000000001</v>
      </c>
      <c r="M20" s="2">
        <v>0.106</v>
      </c>
      <c r="N20" s="2">
        <v>0.44650000000000001</v>
      </c>
      <c r="O20" s="2">
        <v>0.68779999999999997</v>
      </c>
      <c r="P20" s="2">
        <v>0.23499999999999999</v>
      </c>
      <c r="Q20" s="2"/>
      <c r="R20" s="2"/>
      <c r="S20" s="2"/>
    </row>
    <row r="22" spans="1:19" x14ac:dyDescent="0.2">
      <c r="A22" t="s">
        <v>8</v>
      </c>
      <c r="B22">
        <f>COUNT(B5:B20)</f>
        <v>14</v>
      </c>
      <c r="C22">
        <f t="shared" ref="C22:S22" si="0">COUNT(C5:C20)</f>
        <v>14</v>
      </c>
      <c r="D22">
        <f t="shared" si="0"/>
        <v>16</v>
      </c>
      <c r="E22">
        <f t="shared" si="0"/>
        <v>16</v>
      </c>
      <c r="F22">
        <f t="shared" si="0"/>
        <v>16</v>
      </c>
      <c r="G22">
        <f t="shared" si="0"/>
        <v>16</v>
      </c>
      <c r="H22">
        <f t="shared" si="0"/>
        <v>11</v>
      </c>
      <c r="I22">
        <f t="shared" si="0"/>
        <v>13</v>
      </c>
      <c r="J22">
        <f t="shared" si="0"/>
        <v>9</v>
      </c>
      <c r="K22">
        <f t="shared" si="0"/>
        <v>16</v>
      </c>
      <c r="L22">
        <f t="shared" si="0"/>
        <v>16</v>
      </c>
      <c r="M22">
        <f t="shared" si="0"/>
        <v>16</v>
      </c>
      <c r="N22">
        <f t="shared" si="0"/>
        <v>16</v>
      </c>
      <c r="O22">
        <f t="shared" si="0"/>
        <v>16</v>
      </c>
      <c r="P22">
        <f t="shared" si="0"/>
        <v>16</v>
      </c>
      <c r="Q22">
        <f t="shared" si="0"/>
        <v>14</v>
      </c>
      <c r="R22">
        <f t="shared" si="0"/>
        <v>13</v>
      </c>
      <c r="S22">
        <f t="shared" si="0"/>
        <v>9</v>
      </c>
    </row>
    <row r="24" spans="1:19" x14ac:dyDescent="0.2">
      <c r="A24" s="4" t="s">
        <v>9</v>
      </c>
      <c r="B24" s="5" t="s">
        <v>10</v>
      </c>
      <c r="C24" s="6" t="s">
        <v>8</v>
      </c>
      <c r="D24" s="7" t="s">
        <v>11</v>
      </c>
    </row>
    <row r="25" spans="1:19" ht="29" x14ac:dyDescent="0.2">
      <c r="A25" s="11" t="s">
        <v>16</v>
      </c>
      <c r="B25" s="8" t="s">
        <v>15</v>
      </c>
      <c r="C25" s="9" t="s">
        <v>13</v>
      </c>
      <c r="D25" s="10" t="s">
        <v>14</v>
      </c>
    </row>
  </sheetData>
  <mergeCells count="6">
    <mergeCell ref="Q3:S3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F51FD-A4C7-E94D-A9C8-3FDFC9B72D9E}">
  <dimension ref="A1:Q25"/>
  <sheetViews>
    <sheetView tabSelected="1" workbookViewId="0">
      <selection activeCell="V19" sqref="V19"/>
    </sheetView>
  </sheetViews>
  <sheetFormatPr baseColWidth="10" defaultRowHeight="16" x14ac:dyDescent="0.2"/>
  <sheetData>
    <row r="1" spans="2:17" ht="21" x14ac:dyDescent="0.25">
      <c r="B1" s="1" t="s">
        <v>18</v>
      </c>
    </row>
    <row r="2" spans="2:17" ht="21" x14ac:dyDescent="0.25">
      <c r="B2" s="1" t="s">
        <v>19</v>
      </c>
    </row>
    <row r="3" spans="2:17" x14ac:dyDescent="0.2">
      <c r="B3" s="12" t="s">
        <v>20</v>
      </c>
      <c r="C3" s="12"/>
      <c r="D3" s="12"/>
      <c r="E3" s="12"/>
      <c r="F3" s="12" t="s">
        <v>0</v>
      </c>
      <c r="G3" s="12"/>
      <c r="H3" s="12"/>
      <c r="I3" s="12"/>
      <c r="J3" s="12" t="s">
        <v>1</v>
      </c>
      <c r="K3" s="12"/>
      <c r="L3" s="12"/>
      <c r="M3" s="12"/>
      <c r="N3" s="12" t="s">
        <v>2</v>
      </c>
      <c r="O3" s="12"/>
      <c r="P3" s="12"/>
      <c r="Q3" s="12"/>
    </row>
    <row r="4" spans="2:17" x14ac:dyDescent="0.2">
      <c r="B4" s="3" t="s">
        <v>21</v>
      </c>
      <c r="C4" s="3" t="s">
        <v>22</v>
      </c>
      <c r="D4" s="3" t="s">
        <v>23</v>
      </c>
      <c r="E4" s="3" t="s">
        <v>24</v>
      </c>
      <c r="F4" s="3" t="s">
        <v>21</v>
      </c>
      <c r="G4" s="3" t="s">
        <v>22</v>
      </c>
      <c r="H4" s="3" t="s">
        <v>23</v>
      </c>
      <c r="I4" s="3" t="s">
        <v>24</v>
      </c>
      <c r="J4" s="3" t="s">
        <v>21</v>
      </c>
      <c r="K4" s="3" t="s">
        <v>22</v>
      </c>
      <c r="L4" s="3" t="s">
        <v>23</v>
      </c>
      <c r="M4" s="3" t="s">
        <v>24</v>
      </c>
      <c r="N4" s="3" t="s">
        <v>21</v>
      </c>
      <c r="O4" s="3" t="s">
        <v>22</v>
      </c>
      <c r="P4" s="3" t="s">
        <v>23</v>
      </c>
      <c r="Q4" s="3" t="s">
        <v>24</v>
      </c>
    </row>
    <row r="5" spans="2:17" x14ac:dyDescent="0.2">
      <c r="B5" s="2">
        <v>-0.1037</v>
      </c>
      <c r="C5" s="2">
        <v>9.4700000000000006E-2</v>
      </c>
      <c r="D5" s="2">
        <v>-0.3135</v>
      </c>
      <c r="E5" s="2">
        <v>-0.48449999999999999</v>
      </c>
      <c r="F5" s="2">
        <v>-0.1636</v>
      </c>
      <c r="G5" s="2">
        <v>9.6600000000000005E-2</v>
      </c>
      <c r="H5" s="2">
        <v>0.66849999999999998</v>
      </c>
      <c r="I5" s="2">
        <v>0.85260000000000002</v>
      </c>
      <c r="J5" s="2">
        <v>-0.12939999999999999</v>
      </c>
      <c r="K5" s="2">
        <v>-5.4999999999999997E-3</v>
      </c>
      <c r="L5" s="2">
        <v>0.2797</v>
      </c>
      <c r="M5" s="2">
        <v>0.1022</v>
      </c>
      <c r="N5" s="2">
        <v>-0.29899999999999999</v>
      </c>
      <c r="O5" s="2">
        <v>-0.73050000000000004</v>
      </c>
      <c r="P5" s="2">
        <v>-0.39400000000000002</v>
      </c>
      <c r="Q5" s="2">
        <v>-0.63180000000000003</v>
      </c>
    </row>
    <row r="6" spans="2:17" x14ac:dyDescent="0.2">
      <c r="B6" s="2">
        <v>0.2077</v>
      </c>
      <c r="C6" s="2">
        <v>0.40610000000000002</v>
      </c>
      <c r="D6" s="2">
        <v>6.2899999999999998E-2</v>
      </c>
      <c r="E6" s="2">
        <v>-0.1081</v>
      </c>
      <c r="F6" s="2">
        <v>-0.40279999999999999</v>
      </c>
      <c r="G6" s="2">
        <v>-0.14269999999999999</v>
      </c>
      <c r="H6" s="2">
        <v>0.26079999999999998</v>
      </c>
      <c r="I6" s="2">
        <v>0.44500000000000001</v>
      </c>
      <c r="J6" s="2">
        <v>6.3899999999999998E-2</v>
      </c>
      <c r="K6" s="2">
        <v>0.18770000000000001</v>
      </c>
      <c r="L6" s="2">
        <v>0.66169999999999995</v>
      </c>
      <c r="M6" s="2">
        <v>0.48420000000000002</v>
      </c>
      <c r="N6" s="2">
        <v>1.8109</v>
      </c>
      <c r="O6" s="2">
        <v>1.3793</v>
      </c>
      <c r="P6" s="2">
        <v>-0.18090000000000001</v>
      </c>
      <c r="Q6" s="2">
        <v>-0.41870000000000002</v>
      </c>
    </row>
    <row r="7" spans="2:17" x14ac:dyDescent="0.2">
      <c r="B7" s="2">
        <v>8.72E-2</v>
      </c>
      <c r="C7" s="2">
        <v>0.28560000000000002</v>
      </c>
      <c r="D7" s="2">
        <v>0.4294</v>
      </c>
      <c r="E7" s="2">
        <v>0.25840000000000002</v>
      </c>
      <c r="F7" s="2">
        <v>-7.46E-2</v>
      </c>
      <c r="G7" s="2">
        <v>0.1855</v>
      </c>
      <c r="H7" s="2">
        <v>0.23630000000000001</v>
      </c>
      <c r="I7" s="2">
        <v>0.42049999999999998</v>
      </c>
      <c r="J7" s="2">
        <v>0.24909999999999999</v>
      </c>
      <c r="K7" s="2">
        <v>0.37290000000000001</v>
      </c>
      <c r="L7" s="2">
        <v>-0.1019</v>
      </c>
      <c r="M7" s="2">
        <v>-0.27939999999999998</v>
      </c>
      <c r="N7" s="2">
        <v>0.68389999999999995</v>
      </c>
      <c r="O7" s="2">
        <v>0.25240000000000001</v>
      </c>
      <c r="P7" s="2">
        <v>-0.55759999999999998</v>
      </c>
      <c r="Q7" s="2">
        <v>-0.7954</v>
      </c>
    </row>
    <row r="8" spans="2:17" x14ac:dyDescent="0.2">
      <c r="B8" s="2">
        <v>-0.12330000000000001</v>
      </c>
      <c r="C8" s="2">
        <v>7.51E-2</v>
      </c>
      <c r="D8" s="2">
        <v>-9.5600000000000004E-2</v>
      </c>
      <c r="E8" s="2">
        <v>-0.26669999999999999</v>
      </c>
      <c r="F8" s="2">
        <v>-0.1741</v>
      </c>
      <c r="G8" s="2">
        <v>8.5999999999999993E-2</v>
      </c>
      <c r="H8" s="2">
        <v>0.85589999999999999</v>
      </c>
      <c r="I8" s="2">
        <v>1.04</v>
      </c>
      <c r="J8" s="2">
        <v>-0.18920000000000001</v>
      </c>
      <c r="K8" s="2">
        <v>-6.54E-2</v>
      </c>
      <c r="L8" s="2">
        <v>0.7681</v>
      </c>
      <c r="M8" s="2">
        <v>0.5907</v>
      </c>
      <c r="N8" s="2">
        <v>-0.1011</v>
      </c>
      <c r="O8" s="2">
        <v>-0.53269999999999995</v>
      </c>
      <c r="P8" s="2">
        <v>-0.38869999999999999</v>
      </c>
      <c r="Q8" s="2">
        <v>-0.62649999999999995</v>
      </c>
    </row>
    <row r="9" spans="2:17" x14ac:dyDescent="0.2">
      <c r="B9" s="2">
        <v>-2.3E-2</v>
      </c>
      <c r="C9" s="2">
        <v>0.1754</v>
      </c>
      <c r="D9" s="2">
        <v>0.93610000000000004</v>
      </c>
      <c r="E9" s="2">
        <v>0.7651</v>
      </c>
      <c r="F9" s="2">
        <v>9.8599999999999993E-2</v>
      </c>
      <c r="G9" s="2">
        <v>0.35870000000000002</v>
      </c>
      <c r="H9" s="2">
        <v>0.71479999999999999</v>
      </c>
      <c r="I9" s="2">
        <v>0.89900000000000002</v>
      </c>
      <c r="J9" s="2">
        <v>-0.18279999999999999</v>
      </c>
      <c r="K9" s="2">
        <v>-5.8999999999999997E-2</v>
      </c>
      <c r="L9" s="2">
        <v>0.37559999999999999</v>
      </c>
      <c r="M9" s="2">
        <v>0.19819999999999999</v>
      </c>
      <c r="N9" s="2">
        <v>-3.0000000000000001E-3</v>
      </c>
      <c r="O9" s="2">
        <v>-0.4345</v>
      </c>
      <c r="P9" s="2">
        <v>0.49519999999999997</v>
      </c>
      <c r="Q9" s="2">
        <v>0.25740000000000002</v>
      </c>
    </row>
    <row r="10" spans="2:17" x14ac:dyDescent="0.2">
      <c r="B10" s="2">
        <v>0.1817</v>
      </c>
      <c r="C10" s="2">
        <v>0.38009999999999999</v>
      </c>
      <c r="D10" s="2">
        <v>-0.1898</v>
      </c>
      <c r="E10" s="2">
        <v>-0.36080000000000001</v>
      </c>
      <c r="F10" s="2">
        <v>8.2900000000000001E-2</v>
      </c>
      <c r="G10" s="2">
        <v>0.34310000000000002</v>
      </c>
      <c r="H10" s="2">
        <v>0.1789</v>
      </c>
      <c r="I10" s="2">
        <v>0.36309999999999998</v>
      </c>
      <c r="J10" s="2">
        <v>-0.1037</v>
      </c>
      <c r="K10" s="2">
        <v>2.01E-2</v>
      </c>
      <c r="L10" s="2">
        <v>-0.14599999999999999</v>
      </c>
      <c r="M10" s="2">
        <v>-0.32350000000000001</v>
      </c>
      <c r="N10" s="2">
        <v>-0.3967</v>
      </c>
      <c r="O10" s="2">
        <v>-0.82830000000000004</v>
      </c>
      <c r="P10" s="2">
        <v>0.63370000000000004</v>
      </c>
      <c r="Q10" s="2">
        <v>0.39589999999999997</v>
      </c>
    </row>
    <row r="11" spans="2:17" x14ac:dyDescent="0.2">
      <c r="B11" s="2">
        <v>-0.25840000000000002</v>
      </c>
      <c r="C11" s="2">
        <v>-0.06</v>
      </c>
      <c r="D11" s="2">
        <v>0.185</v>
      </c>
      <c r="E11" s="2">
        <v>1.4E-2</v>
      </c>
      <c r="F11" s="2">
        <v>0.37930000000000003</v>
      </c>
      <c r="G11" s="2">
        <v>0.63939999999999997</v>
      </c>
      <c r="H11" s="2">
        <v>1.4564999999999999</v>
      </c>
      <c r="I11" s="2">
        <v>1.6406000000000001</v>
      </c>
      <c r="J11" s="2">
        <v>6.5699999999999995E-2</v>
      </c>
      <c r="K11" s="2">
        <v>0.1895</v>
      </c>
      <c r="L11" s="2">
        <v>8.6800000000000002E-2</v>
      </c>
      <c r="M11" s="2">
        <v>-9.06E-2</v>
      </c>
      <c r="N11" s="2">
        <v>1.6587000000000001</v>
      </c>
      <c r="O11" s="2">
        <v>1.2272000000000001</v>
      </c>
      <c r="P11" s="2">
        <v>0.3281</v>
      </c>
      <c r="Q11" s="2">
        <v>9.0300000000000005E-2</v>
      </c>
    </row>
    <row r="12" spans="2:17" x14ac:dyDescent="0.2">
      <c r="B12" s="2">
        <v>-0.17530000000000001</v>
      </c>
      <c r="C12" s="2">
        <v>2.3099999999999999E-2</v>
      </c>
      <c r="D12" s="2">
        <v>0.65159999999999996</v>
      </c>
      <c r="E12" s="2">
        <v>0.48060000000000003</v>
      </c>
      <c r="F12" s="2">
        <v>-5.8400000000000001E-2</v>
      </c>
      <c r="G12" s="2">
        <v>0.20169999999999999</v>
      </c>
      <c r="H12" s="2">
        <v>0.82679999999999998</v>
      </c>
      <c r="I12" s="2">
        <v>1.0109999999999999</v>
      </c>
      <c r="J12" s="2">
        <v>1.18E-2</v>
      </c>
      <c r="K12" s="2">
        <v>0.13569999999999999</v>
      </c>
      <c r="L12" s="2">
        <v>-5.1000000000000004E-3</v>
      </c>
      <c r="M12" s="2">
        <v>-0.1825</v>
      </c>
      <c r="N12" s="2">
        <v>0.28239999999999998</v>
      </c>
      <c r="O12" s="2">
        <v>-0.1492</v>
      </c>
      <c r="P12" s="2">
        <v>1.6475</v>
      </c>
      <c r="Q12" s="2">
        <v>1.4097</v>
      </c>
    </row>
    <row r="13" spans="2:17" x14ac:dyDescent="0.2">
      <c r="B13" s="2">
        <v>-6.7199999999999996E-2</v>
      </c>
      <c r="C13" s="2">
        <v>0.13109999999999999</v>
      </c>
      <c r="D13" s="2">
        <v>0.48080000000000001</v>
      </c>
      <c r="E13" s="2">
        <v>0.30980000000000002</v>
      </c>
      <c r="F13" s="2">
        <v>-0.49459999999999998</v>
      </c>
      <c r="G13" s="2">
        <v>-0.23449999999999999</v>
      </c>
      <c r="H13" s="2">
        <v>0.19339999999999999</v>
      </c>
      <c r="I13" s="2">
        <v>0.37759999999999999</v>
      </c>
      <c r="J13" s="2">
        <v>0.35320000000000001</v>
      </c>
      <c r="K13" s="2">
        <v>0.47710000000000002</v>
      </c>
      <c r="L13" s="2">
        <v>-7.4300000000000005E-2</v>
      </c>
      <c r="M13" s="2">
        <v>-0.25169999999999998</v>
      </c>
      <c r="N13" s="2">
        <v>1.151</v>
      </c>
      <c r="O13" s="2">
        <v>0.71950000000000003</v>
      </c>
      <c r="P13" s="2">
        <v>0.72789999999999999</v>
      </c>
      <c r="Q13" s="2">
        <v>0.49009999999999998</v>
      </c>
    </row>
    <row r="14" spans="2:17" x14ac:dyDescent="0.2">
      <c r="B14" s="2">
        <v>-0.4637</v>
      </c>
      <c r="C14" s="2">
        <v>-0.26529999999999998</v>
      </c>
      <c r="D14" s="2">
        <v>-0.1477</v>
      </c>
      <c r="E14" s="2">
        <v>-0.31879999999999997</v>
      </c>
      <c r="F14" s="2">
        <v>-0.46439999999999998</v>
      </c>
      <c r="G14" s="2">
        <v>-0.20430000000000001</v>
      </c>
      <c r="H14" s="2">
        <v>0.35299999999999998</v>
      </c>
      <c r="I14" s="2">
        <v>0.53710000000000002</v>
      </c>
      <c r="J14" s="2">
        <v>0.66379999999999995</v>
      </c>
      <c r="K14" s="2">
        <v>0.78769999999999996</v>
      </c>
      <c r="L14" s="2">
        <v>9.9599999999999994E-2</v>
      </c>
      <c r="M14" s="2">
        <v>-7.7799999999999994E-2</v>
      </c>
      <c r="N14" s="2">
        <v>0.32990000000000003</v>
      </c>
      <c r="O14" s="2">
        <v>-0.1016</v>
      </c>
      <c r="P14" s="2">
        <v>5.5800000000000002E-2</v>
      </c>
      <c r="Q14" s="2">
        <v>-0.182</v>
      </c>
    </row>
    <row r="15" spans="2:17" x14ac:dyDescent="0.2">
      <c r="B15" s="2">
        <v>-4.3400000000000001E-2</v>
      </c>
      <c r="C15" s="2">
        <v>0.155</v>
      </c>
      <c r="D15" s="2">
        <v>-9.4799999999999995E-2</v>
      </c>
      <c r="E15" s="2">
        <v>-0.26579999999999998</v>
      </c>
      <c r="F15" s="2">
        <v>-8.6900000000000005E-2</v>
      </c>
      <c r="G15" s="2">
        <v>0.17319999999999999</v>
      </c>
      <c r="H15" s="2">
        <v>0.37080000000000002</v>
      </c>
      <c r="I15" s="2">
        <v>0.55489999999999995</v>
      </c>
      <c r="J15" s="2">
        <v>-0.25480000000000003</v>
      </c>
      <c r="K15" s="2">
        <v>-0.13100000000000001</v>
      </c>
      <c r="L15" s="2">
        <v>0.76780000000000004</v>
      </c>
      <c r="M15" s="2">
        <v>0.59040000000000004</v>
      </c>
      <c r="N15" s="2">
        <v>0.1852</v>
      </c>
      <c r="O15" s="2">
        <v>-0.24629999999999999</v>
      </c>
      <c r="P15" s="2">
        <v>-0.12920000000000001</v>
      </c>
      <c r="Q15" s="2">
        <v>-0.36699999999999999</v>
      </c>
    </row>
    <row r="16" spans="2:17" x14ac:dyDescent="0.2">
      <c r="B16" s="2">
        <v>2.9499999999999998E-2</v>
      </c>
      <c r="C16" s="2">
        <v>0.22789999999999999</v>
      </c>
      <c r="D16" s="2">
        <v>-0.32329999999999998</v>
      </c>
      <c r="E16" s="2">
        <v>-0.49430000000000002</v>
      </c>
      <c r="F16" s="2">
        <v>-0.34589999999999999</v>
      </c>
      <c r="G16" s="2">
        <v>-8.5800000000000001E-2</v>
      </c>
      <c r="H16" s="2">
        <v>0.45979999999999999</v>
      </c>
      <c r="I16" s="2">
        <v>0.64390000000000003</v>
      </c>
      <c r="J16" s="2">
        <v>0.18229999999999999</v>
      </c>
      <c r="K16" s="2">
        <v>0.30609999999999998</v>
      </c>
      <c r="L16" s="2">
        <v>0.60529999999999995</v>
      </c>
      <c r="M16" s="2">
        <v>0.4279</v>
      </c>
      <c r="N16" s="2">
        <v>0.37309999999999999</v>
      </c>
      <c r="O16" s="2">
        <v>-5.8400000000000001E-2</v>
      </c>
      <c r="P16" s="2"/>
      <c r="Q16" s="2"/>
    </row>
    <row r="17" spans="1:17" x14ac:dyDescent="0.2">
      <c r="B17" s="2">
        <v>7.7399999999999997E-2</v>
      </c>
      <c r="C17" s="2">
        <v>0.27579999999999999</v>
      </c>
      <c r="D17" s="2">
        <v>-0.14580000000000001</v>
      </c>
      <c r="E17" s="2">
        <v>-0.31680000000000003</v>
      </c>
      <c r="F17" s="2">
        <v>0.41189999999999999</v>
      </c>
      <c r="G17" s="2">
        <v>0.67200000000000004</v>
      </c>
      <c r="H17" s="2">
        <v>0.18440000000000001</v>
      </c>
      <c r="I17" s="2">
        <v>0.36859999999999998</v>
      </c>
      <c r="J17" s="2">
        <v>0.70569999999999999</v>
      </c>
      <c r="K17" s="2">
        <v>0.8296</v>
      </c>
      <c r="L17" s="2">
        <v>0.96860000000000002</v>
      </c>
      <c r="M17" s="2">
        <v>0.79120000000000001</v>
      </c>
      <c r="N17" s="2">
        <v>3.3386999999999998</v>
      </c>
      <c r="O17" s="2">
        <v>2.9072</v>
      </c>
      <c r="P17" s="2"/>
      <c r="Q17" s="2"/>
    </row>
    <row r="18" spans="1:17" x14ac:dyDescent="0.2">
      <c r="B18" s="2">
        <v>-0.30759999999999998</v>
      </c>
      <c r="C18" s="2">
        <v>-0.10920000000000001</v>
      </c>
      <c r="D18" s="2">
        <v>9.2799999999999994E-2</v>
      </c>
      <c r="E18" s="2">
        <v>-7.8200000000000006E-2</v>
      </c>
      <c r="F18" s="2">
        <v>-0.31030000000000002</v>
      </c>
      <c r="G18" s="2">
        <v>-5.0200000000000002E-2</v>
      </c>
      <c r="H18" s="2">
        <v>-0.2414</v>
      </c>
      <c r="I18" s="2">
        <v>-5.7299999999999997E-2</v>
      </c>
      <c r="J18" s="2">
        <v>0.91779999999999995</v>
      </c>
      <c r="K18" s="2">
        <v>1.0417000000000001</v>
      </c>
      <c r="L18" s="2">
        <v>0.9597</v>
      </c>
      <c r="M18" s="2">
        <v>0.7823</v>
      </c>
      <c r="N18" s="2">
        <v>0.75749999999999995</v>
      </c>
      <c r="O18" s="2">
        <v>0.32590000000000002</v>
      </c>
      <c r="P18" s="2"/>
      <c r="Q18" s="2"/>
    </row>
    <row r="19" spans="1:17" x14ac:dyDescent="0.2">
      <c r="B19" s="2">
        <v>0.2092</v>
      </c>
      <c r="C19" s="2">
        <v>0.40749999999999997</v>
      </c>
      <c r="D19" s="2">
        <v>-0.31330000000000002</v>
      </c>
      <c r="E19" s="2">
        <v>-0.4844</v>
      </c>
      <c r="F19" s="2">
        <v>-0.20039999999999999</v>
      </c>
      <c r="G19" s="2">
        <v>5.9700000000000003E-2</v>
      </c>
      <c r="H19" s="2"/>
      <c r="I19" s="2"/>
      <c r="J19" s="2">
        <v>-0.4395</v>
      </c>
      <c r="K19" s="2">
        <v>-0.31559999999999999</v>
      </c>
      <c r="L19" s="2">
        <v>0.2346</v>
      </c>
      <c r="M19" s="2">
        <v>5.7200000000000001E-2</v>
      </c>
      <c r="N19" s="2"/>
      <c r="O19" s="2"/>
      <c r="P19" s="2"/>
      <c r="Q19" s="2"/>
    </row>
    <row r="20" spans="1:17" x14ac:dyDescent="0.2">
      <c r="B20" s="2"/>
      <c r="C20" s="2"/>
      <c r="D20" s="2">
        <v>-0.46460000000000001</v>
      </c>
      <c r="E20" s="2">
        <v>-0.63560000000000005</v>
      </c>
      <c r="F20" s="2">
        <v>-0.30959999999999999</v>
      </c>
      <c r="G20" s="2">
        <v>-4.9500000000000002E-2</v>
      </c>
      <c r="H20" s="2"/>
      <c r="I20" s="2"/>
      <c r="J20" s="2">
        <v>0.47249999999999998</v>
      </c>
      <c r="K20" s="2">
        <v>0.59640000000000004</v>
      </c>
      <c r="L20" s="2">
        <v>0.50639999999999996</v>
      </c>
      <c r="M20" s="2">
        <v>0.32890000000000003</v>
      </c>
      <c r="N20" s="2"/>
      <c r="O20" s="2"/>
      <c r="P20" s="2"/>
      <c r="Q20" s="2"/>
    </row>
    <row r="22" spans="1:17" x14ac:dyDescent="0.2">
      <c r="A22" t="s">
        <v>8</v>
      </c>
      <c r="B22">
        <f>COUNT(B5:B20)</f>
        <v>15</v>
      </c>
      <c r="C22">
        <f t="shared" ref="C22:Q22" si="0">COUNT(C5:C20)</f>
        <v>15</v>
      </c>
      <c r="D22">
        <f t="shared" si="0"/>
        <v>16</v>
      </c>
      <c r="E22">
        <f t="shared" si="0"/>
        <v>16</v>
      </c>
      <c r="F22">
        <f t="shared" si="0"/>
        <v>16</v>
      </c>
      <c r="G22">
        <f t="shared" si="0"/>
        <v>16</v>
      </c>
      <c r="H22">
        <f t="shared" si="0"/>
        <v>14</v>
      </c>
      <c r="I22">
        <f t="shared" si="0"/>
        <v>14</v>
      </c>
      <c r="J22">
        <f t="shared" si="0"/>
        <v>16</v>
      </c>
      <c r="K22">
        <f t="shared" si="0"/>
        <v>16</v>
      </c>
      <c r="L22">
        <f t="shared" si="0"/>
        <v>16</v>
      </c>
      <c r="M22">
        <f t="shared" si="0"/>
        <v>16</v>
      </c>
      <c r="N22">
        <f t="shared" si="0"/>
        <v>14</v>
      </c>
      <c r="O22">
        <f t="shared" si="0"/>
        <v>14</v>
      </c>
      <c r="P22">
        <f t="shared" si="0"/>
        <v>11</v>
      </c>
      <c r="Q22">
        <f t="shared" si="0"/>
        <v>11</v>
      </c>
    </row>
    <row r="24" spans="1:17" x14ac:dyDescent="0.2">
      <c r="A24" s="4" t="s">
        <v>9</v>
      </c>
      <c r="B24" s="5" t="s">
        <v>10</v>
      </c>
      <c r="C24" s="6" t="s">
        <v>8</v>
      </c>
      <c r="D24" s="7" t="s">
        <v>11</v>
      </c>
    </row>
    <row r="25" spans="1:17" ht="29" x14ac:dyDescent="0.2">
      <c r="A25" s="11" t="s">
        <v>18</v>
      </c>
      <c r="B25" s="8" t="s">
        <v>12</v>
      </c>
      <c r="C25" s="9" t="s">
        <v>13</v>
      </c>
      <c r="D25" s="10" t="s">
        <v>14</v>
      </c>
    </row>
  </sheetData>
  <mergeCells count="4">
    <mergeCell ref="B3:E3"/>
    <mergeCell ref="F3:I3"/>
    <mergeCell ref="J3:M3"/>
    <mergeCell ref="N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 7A</vt:lpstr>
      <vt:lpstr>Ex 7B</vt:lpstr>
      <vt:lpstr>Ex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14T22:04:34Z</dcterms:created>
  <dcterms:modified xsi:type="dcterms:W3CDTF">2023-11-16T02:15:18Z</dcterms:modified>
</cp:coreProperties>
</file>